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Collaborations\Ruthie\Lhx2_Otx2_ms\Apr21\SuppTabs\"/>
    </mc:Choice>
  </mc:AlternateContent>
  <bookViews>
    <workbookView xWindow="-120" yWindow="-120" windowWidth="29040" windowHeight="15840" activeTab="1"/>
  </bookViews>
  <sheets>
    <sheet name="tango_lhx2kd_wo_sepF_fdr05_fc1_" sheetId="1" r:id="rId1"/>
    <sheet name="Sheet1" sheetId="2" r:id="rId2"/>
  </sheets>
  <calcPr calcId="152511"/>
</workbook>
</file>

<file path=xl/calcChain.xml><?xml version="1.0" encoding="utf-8"?>
<calcChain xmlns="http://schemas.openxmlformats.org/spreadsheetml/2006/main">
  <c r="E16" i="2" l="1"/>
  <c r="E15" i="2"/>
  <c r="E14" i="2"/>
  <c r="E13" i="2"/>
  <c r="E12" i="2"/>
  <c r="E11" i="2"/>
  <c r="E10" i="2"/>
  <c r="E3" i="2"/>
  <c r="E4" i="2"/>
  <c r="E5" i="2"/>
  <c r="E6" i="2"/>
  <c r="E7" i="2"/>
  <c r="E8" i="2"/>
  <c r="E2" i="2"/>
</calcChain>
</file>

<file path=xl/sharedStrings.xml><?xml version="1.0" encoding="utf-8"?>
<sst xmlns="http://schemas.openxmlformats.org/spreadsheetml/2006/main" count="216" uniqueCount="120">
  <si>
    <t>Set</t>
  </si>
  <si>
    <t>Enriched with</t>
  </si>
  <si>
    <t>#genes</t>
  </si>
  <si>
    <t>Raw p-value</t>
  </si>
  <si>
    <t>Empirical p-Value</t>
  </si>
  <si>
    <t>Frequency in set (%)</t>
  </si>
  <si>
    <t>Gene List</t>
  </si>
  <si>
    <t>down_KD_vs_ns</t>
  </si>
  <si>
    <t>system development - GO:0048731</t>
  </si>
  <si>
    <t>[WNT2B, ELN, PTPRM, CXCL14, PTPRG, MYLK, SMPD3, RIMS1, ADAMTS5, IMMP2L, CDH1, ITGB8, PLCE1, SOX8, SOX5, NANOS1, PDGFRB, EDN2, UNC5B, HEG1, NOG, APLP1, KAZN, MYO7A, ANK3, KCNAB2, GAB2, SEPT4, MTSS1, MAG, MAF, MFRP, COL4A1, COL4A4, COL4A3, ANOS1, COL8A2, COL8A1, UTRN, GPM6A, KRT80, MAOB, LAMA2, COL11A1, ABCB5, SEMA3B, LRP2, TRPM1, RELN, GPNMB, CUX1, PTPRZ1, FLRT3, ERBB4, RDH10, HSD17B2, PRDM16, CCL2, SLITRK5, DMD, SLIT3, OTX2, FZD1, ARNT2, RARRES2, SORBS2, INHBB, TYR, SULF1, RPE65, BMP6, PTPRD, BMP4, SDK1, KIF26A, LHX2, FGF18, COL9A3, COL9A2, CDO1, FGFR3, ADGRL3]</t>
  </si>
  <si>
    <t>multicellular organism development - GO:0007275</t>
  </si>
  <si>
    <t>[WNT2B, ELN, PTPRM, CXCL14, PTPRG, MYLK, SMPD3, RIMS1, ADAMTS5, IMMP2L, CDH1, ITGB8, PLCE1, SOX8, SOX5, NANOS1, PDGFRB, EDN2, UNC5B, HEG1, NOG, APLP1, KAZN, MITF, MYO7A, ANK3, KCNAB2, GAB2, SEPT4, MID1, MTSS1, MAG, MAF, MFRP, COL4A1, SFRP5, COL4A4, COL4A3, ANOS1, COL8A2, COL8A1, UTRN, GPM6A, KRT80, MAOB, LAMA2, COL11A1, ABCB5, LAMA3, SEMA3B, LRP2, TRPM1, RELN, GPNMB, CUX1, PTPRZ1, FLRT3, ERBB4, RDH10, HSD17B2, PRDM16, CCL2, SLITRK5, DMD, SLIT3, OTX2, FZD1, ARNT2, RARRES2, SORBS2, INHBB, TYR, SULF1, RPE65, BMP6, PTPRD, BMP4, SDK1, KIF26A, LHX2, FGF18, COL9A3, COL9A2, CDO1, FGFR3, ADGRL3]</t>
  </si>
  <si>
    <t>biological adhesion - GO:0022610</t>
  </si>
  <si>
    <t>[LAMA2, CLSTN2, COL14A1, LAMA3, PTPRM, NID2, RELN, GPNMB, FLRT3, CDH1, ITGB8, CCL2, CADM4, PCDH7, APLP1, SORBS2, ATP1B1, MTSS1, PLEKHA7, PTPRD, SDK1, ACE2, MAG, COL4A3, ANOS1, COL8A2, CLDN19, COL8A1, CDH19, ADGRL3]</t>
  </si>
  <si>
    <t>sensory organ development - GO:0007423</t>
  </si>
  <si>
    <t>[PDGFRB, GPM6A, WNT2B, COL11A1, ABCB5, NOG, PTPRM, MYO7A, CXCL14, RPE65, BMP6, BMP4, TRPM1, SDK1, MAF, MFRP, LHX2, COL4A1, RDH10, PRDM16, COL8A2, COL8A1, SOX8]</t>
  </si>
  <si>
    <t>extracellular matrix organization - GO:0030198</t>
  </si>
  <si>
    <t>[LAMA2, COL14A1, ELN, COL11A1, LAMA3, SULF1, NID2, ADAMTS5, CCDC80, COL4A1, CDH1, COL4A4, COL4A3, COL8A2, COL8A1, ITGB8, COL9A3, COL9A2]</t>
  </si>
  <si>
    <t>cell adhesion - GO:0007155</t>
  </si>
  <si>
    <t>[LAMA2, CLSTN2, COL14A1, LAMA3, PTPRM, NID2, RELN, GPNMB, FLRT3, CDH1, ITGB8, CCL2, CADM4, PCDH7, APLP1, SORBS2, ATP1B1, MTSS1, PLEKHA7, PTPRD, SDK1, MAG, COL4A3, ANOS1, COL8A2, CLDN19, COL8A1, CDH19, ADGRL3]</t>
  </si>
  <si>
    <t>eye development - GO:0001654</t>
  </si>
  <si>
    <t>[PDGFRB, GPM6A, WNT2B, ABCB5, PTPRM, MYO7A, RPE65, BMP6, BMP4, TRPM1, SDK1, MAF, MFRP, LHX2, COL4A1, RDH10, COL8A2, COL8A1, SOX8]</t>
  </si>
  <si>
    <t>anatomical structure morphogenesis - GO:0009653</t>
  </si>
  <si>
    <t>[GPM6A, WNT2B, LAMA2, ELN, COL11A1, LAMA3, SEMA3B, PTPRM, MFF, MYLK, TRPM1, ADAMTS5, RELN, PTPRZ1, FLRT3, ERBB4, RDH10, CCL2, SLITRK5, SLIT3, OTX2, SOX8, PDGFRB, FZD1, UNC5B, HEG1, NOG, APLP1, MYO7A, ANK3, GAB2, MTSS1, BMP6, RPE65, ERMN, BMP4, SDK1, TANC1, MFRP, CRISPLD1, COL4A1, LHX2, SFRP5, FGF18, ANOS1, COL8A2, COL8A1, FGFR3]</t>
  </si>
  <si>
    <t>chemotaxis - GO:0006935</t>
  </si>
  <si>
    <t>[PDGFRB, EDN2, LAMA2, UNC5B, RARRES2, NOG, SEMA3B, PTPRM, GAB2, CXCL14, BMP4, RELN, GPNMB, LHX2, FLRT3, ENPP2, ANOS1, CCL2, SLIT3, OTX2]</t>
  </si>
  <si>
    <t>visual perception - GO:0007601</t>
  </si>
  <si>
    <t>[TRPM1, RIMS1, MFRP, COL11A1, SFRP5, RDH10, CLDN19, TIMP3, MYO7A, TYR, RPE65, BEST1]</t>
  </si>
  <si>
    <t>animal organ morphogenesis - GO:0009887</t>
  </si>
  <si>
    <t>[WNT2B, ELN, COL11A1, PTPRM, MYLK, TRPM1, ADAMTS5, RDH10, CCL2, SLIT3, SOX8, PDGFRB, FZD1, HEG1, NOG, APLP1, MYO7A, BMP6, RPE65, BMP4, SDK1, MFRP, FGF18, COL8A2, COL8A1, FGFR3]</t>
  </si>
  <si>
    <t>neurological system process - GO:0050877</t>
  </si>
  <si>
    <t>[COL11A1, OR51E2, ANK3, KCNAB2, MYO7A, TYR, RPE65, BEST1, TRPM1, RIMS1, ACE2, TANC1, MFRP, RELN, PTPRZ1, RDH10, SFRP5, COL4A3, ST3GAL4, CLDN19, TIMP3, TRPM3]</t>
  </si>
  <si>
    <t>neurogenesis - GO:0022008</t>
  </si>
  <si>
    <t>[GPM6A, WNT2B, LAMA2, SEMA3B, PTPRM, PTPRG, TRPM1, RIMS1, RELN, CUX1, PTPRZ1, FLRT3, CDH1, ERBB4, PRDM16, CCL2, SLITRK5, SLIT3, OTX2, SOX8, SOX5, FZD1, NANOS1, UNC5B, NOG, MYO7A, ANK3, GAB2, BMP6, RPE65, BMP4, PTPRD, SDK1, MAG, MFRP, LHX2, ANOS1, ADGRL3]</t>
  </si>
  <si>
    <t>camera-type eye development - GO:0043010</t>
  </si>
  <si>
    <t>[PDGFRB, GPM6A, WNT2B, PTPRM, RPE65, BMP4, SDK1, MAF, MFRP, LHX2, COL4A1, RDH10, COL8A2, COL8A1, SOX8]</t>
  </si>
  <si>
    <t>sensory organ morphogenesis - GO:0090596</t>
  </si>
  <si>
    <t>[WNT2B, COL11A1, NOG, PTPRM, MYO7A, RPE65, BMP4, TRPM1, SDK1, MFRP, COL8A2, COL8A1, SOX8]</t>
  </si>
  <si>
    <t>locomotion - GO:0040011</t>
  </si>
  <si>
    <t>[GPM6A, LAMA2, SEMA3B, PTPRM, CXCL14, RELN, GPNMB, FLRT3, ERBB4, ENPP2, CCL2, SLIT3, OTX2, SOX8, PDGFRB, NANOS1, EDN2, UNC5B, RARRES2, NOG, SORBS2, GAB2, ATP1B1, BMP4, MAG, SLC7A8, LHX2, ANOS1, ADGRL3]</t>
  </si>
  <si>
    <t>response to external stimulus - GO:0009605</t>
  </si>
  <si>
    <t>[WNT2B, MAOB, LAMA2, COL11A1, SEMA3B, PTPRM, CXCL14, BEST1, ADAMTS5, RELN, GPNMB, FLRT3, ENPP2, HABP4, CCL2, DMD, SLIT3, OTX2, TRPM3, PDGFRB, IVNS1ABP, EDN2, UNC5B, RARRES2, NOG, INHBB, GAB2, TYR, BMP6, RPE65, BMP4, MAG, CYP24A1, KIF26A, LHX2, ANOS1]</t>
  </si>
  <si>
    <t>glomerulus development - GO:0032835</t>
  </si>
  <si>
    <t>[BMP4, PDGFRB, COL4A4, COL4A3, PLCE1, SULF1, MTSS1]</t>
  </si>
  <si>
    <t>synapse organization - GO:0050808</t>
  </si>
  <si>
    <t>[FZD1, PTPRD, SDK1, GPM6A, RELN, CDH1, COL4A1, FLRT3, ANK3, UTRN, ADGRL3]</t>
  </si>
  <si>
    <t>multicellular organismal catabolic process - GO:0044243</t>
  </si>
  <si>
    <t>[ACE2, COL4A1, COL11A1, COL4A4, COL4A3, COL8A2, COL8A1]</t>
  </si>
  <si>
    <t>receptor binding - GO:0005102</t>
  </si>
  <si>
    <t>[WNT2B, LAMA2, LAMA3, LYPD1, CXCL14, ADAMTS5, RELN, GPNMB, FLRT3, ERBB4, ITGB8, CCL2, SLIT3, PDGFRB, FZD1, ARNT2, EDN2, CADM4, RARRES2, APLP1, INHBB, GAB2, MTSS1, BMP6, BMP4, PTPRD, MAG, COL4A3, DOK7, FGF18, UTRN]</t>
  </si>
  <si>
    <t>cell morphogenesis involved in neuron differentiation - GO:0048667</t>
  </si>
  <si>
    <t>[LAMA2, UNC5B, NOG, SEMA3B, PTPRM, ANK3, GAB2, MYO7A, RELN, PTPRZ1, LHX2, FLRT3, ANOS1, SLITRK5, SLIT3, OTX2]</t>
  </si>
  <si>
    <t>axon guidance - GO:0007411</t>
  </si>
  <si>
    <t>[RELN, LAMA2, LHX2, UNC5B, FLRT3, NOG, SEMA3B, ANOS1, PTPRM, SLIT3, OTX2, GAB2]</t>
  </si>
  <si>
    <t>connective tissue development - GO:0061448</t>
  </si>
  <si>
    <t>[BMP4, PDGFRB, WNT2B, COL11A1, FGF18, NOG, ITGB8, SOX8, SULF1, FGFR3, BMP6]</t>
  </si>
  <si>
    <t>retina development in camera-type eye - GO:0060041</t>
  </si>
  <si>
    <t>[PDGFRB, SDK1, GPM6A, MFRP, LHX2, COL4A1, PTPRM, SOX8, RPE65]</t>
  </si>
  <si>
    <t>axon development - GO:0061564</t>
  </si>
  <si>
    <t>[LAMA2, UNC5B, NOG, SEMA3B, PTPRM, ANK3, GAB2, RELN, PTPRZ1, LHX2, FLRT3, ANOS1, SLITRK5, SLIT3, OTX2]</t>
  </si>
  <si>
    <t>camera-type eye morphogenesis - GO:0048593</t>
  </si>
  <si>
    <t>[BMP4, SDK1, WNT2B, COL8A2, PTPRM, COL8A1, SOX8, RPE65]</t>
  </si>
  <si>
    <t>renal system development - GO:0072001</t>
  </si>
  <si>
    <t>[BMP4, PDGFRB, COL4A1, COL4A4, RDH10, COL4A3, NOG, PLCE1, SOX8, SULF1, MTSS1, BMP6]</t>
  </si>
  <si>
    <t>neuron projection morphogenesis - GO:0048812</t>
  </si>
  <si>
    <t>[GPM6A, LAMA2, UNC5B, NOG, SEMA3B, PTPRM, ANK3, GAB2, RELN, PTPRZ1, LHX2, FLRT3, ANOS1, SLITRK5, SLIT3, OTX2]</t>
  </si>
  <si>
    <t>plasma membrane bounded cell projection morphogenesis - GO:0120039</t>
  </si>
  <si>
    <t>cell morphogenesis involved in differentiation - GO:0000904</t>
  </si>
  <si>
    <t>[LAMA2, UNC5B, HEG1, NOG, SEMA3B, PTPRM, ANK3, GAB2, MYO7A, RELN, PTPRZ1, LHX2, FLRT3, ANOS1, SLITRK5, SLIT3, OTX2]</t>
  </si>
  <si>
    <t>cell projection morphogenesis - GO:0048858</t>
  </si>
  <si>
    <t>multicellular organism metabolic process - GO:0044236</t>
  </si>
  <si>
    <t>regulation of metal ion transport - GO:0010959</t>
  </si>
  <si>
    <t>[PDGFRB, JPH2, CCL2, DMD, KCNN2, AKAP6, ANK3, KCNAB2, UTRN, ATP1B1, BEST1, MYLK]</t>
  </si>
  <si>
    <t>chondrocyte differentiation - GO:0002062</t>
  </si>
  <si>
    <t>[BMP4, WNT2B, COL11A1, FGF18, SULF1, FGFR3]</t>
  </si>
  <si>
    <t>up_KD_vs_ns</t>
  </si>
  <si>
    <t>signaling - GO:0023052</t>
  </si>
  <si>
    <t>[SEMA7A, SHC1, PTPRN, PXN, FHL2, TNC, PLAT, FAM129B, ZFP36L1, SLC9A1, TRIM8, RGS4, ADGRG1, MT2A, LGALS1, BAG3, PLAU, CREB3L1, PSMD2, STC2, PMAIP1, S100A11, TGM2, CAV1, MMP2, PLAUR, RGMB, PML, CLDN4, TXNIP, PLP2, SLC29A1, RIN1, CD44]</t>
  </si>
  <si>
    <t>response to organic substance - GO:0010033</t>
  </si>
  <si>
    <t>[SHC1, PTPRN, SERPINE1, PXN, FHL2, TNC, ZFP36L1, SLC9A1, TRIM8, MT2A, LGALS1, CREB3L1, PSMD2, STC2, DPYSL3, PMAIP1, CAV1, MMP2, RGMB, PML, CLDN4, TXNIP, PLP2, SLC29A1, CD44]</t>
  </si>
  <si>
    <t>signal transduction - GO:0007165</t>
  </si>
  <si>
    <t>[SEMA7A, SHC1, PTPRN, PXN, FHL2, PLAT, ZFP36L1, SLC9A1, TRIM8, RGS4, ADGRG1, MT2A, LGALS1, BAG3, PLAU, CREB3L1, PSMD2, STC2, PMAIP1, S100A11, TGM2, CAV1, MMP2, PLAUR, RGMB, PML, CLDN4, TXNIP, PLP2, SLC29A1, RIN1, CD44]</t>
  </si>
  <si>
    <t>[SEMA7A, SHC1, PTPRN, SERPINE1, TNFAIP2, FHL2, TNC, FAM129B, ZFP36L1, SLC9A1, ADGRG1, MT2A, LGALS1, BAG3, BASP1, STC2, DPYSL3, PDLIM7, ADAMTS6, TGM2, CAV1, MMP2, PML, SMTN, CLDN4, TXNIP, TGFBI, ANGPTL4, SLC29A1, INA, CD44]</t>
  </si>
  <si>
    <t>regulation of cell adhesion - GO:0030155</t>
  </si>
  <si>
    <t>[ADGRG1, LGALS1, PLAU, CAV1, SERPINE1, TNC, TGFBI, FXYD5, PML, CD44, SLC9A1, TGM2]</t>
  </si>
  <si>
    <t>cellular response to chemical stimulus - GO:0070887</t>
  </si>
  <si>
    <t>[SHC1, PTPRN, MMP2, CAV1, SERPINE1, PXN, FHL2, TNC, RGMB, PML, ZFP36L1, SLC9A1, TRIM8, MT2A, LGALS1, CREB3L1, PSMD2, STC2, DPYSL3, PMAIP1, PLP2, SLC29A1, CD44]</t>
  </si>
  <si>
    <t>regulation of hemostasis - GO:1900046</t>
  </si>
  <si>
    <t>[PLAU, CAV1, SERPINE1, PLAUR, PLAT]</t>
  </si>
  <si>
    <t>regulation of blood coagulation - GO:0030193</t>
  </si>
  <si>
    <t>regulation of coagulation - GO:0050818</t>
  </si>
  <si>
    <t>[SEMA7A, SHC1, PTPRN, SERPINE1, TNFAIP2, FHL2, TNC, FAM129B, ZFP36L1, SLC9A1, ADGRG1, MT2A, LGALS1, BAG3, BASP1, CREB3L1, STC2, DPYSL3, PDLIM7, ADAMTS6, TGM2, CAV1, MMP2, PML, SMTN, CLDN4, TXNIP, TGFBI, ANGPTL4, SLC29A1, INA, CD44]</t>
  </si>
  <si>
    <t>blood vessel development - GO:0001568</t>
  </si>
  <si>
    <t>[ADGRG1, SHC1, MMP2, CAV1, SERPINE1, TNFAIP2, TGFBI, ANGPTL4, ADAMTS6, ZFP36L1]</t>
  </si>
  <si>
    <t>vasculature development - GO:0001944</t>
  </si>
  <si>
    <t>regulation of apoptotic process - GO:0042981</t>
  </si>
  <si>
    <t>[SHC1, CAV1, SERPINE1, FHL2, PLAUR, PML, FAM129B, ZFP36L1, SLC9A1, LGALS1, BAG3, CREB3L1, PMAIP1, TXNIP, ANGPTL4, CD44, TGM2]</t>
  </si>
  <si>
    <t>cardiovascular system development - GO:0072358</t>
  </si>
  <si>
    <t>regulation of response to stress - GO:0080134</t>
  </si>
  <si>
    <t>[SEMA7A, MMP2, CAV1, SERPINE1, HMGA1, PLAUR, PLAT, PML, NT5E, BAG3, PLAU, CREB3L1, PSMD2, PMAIP1, CD44, TGM2]</t>
  </si>
  <si>
    <t>cellular response to oxygen levels - GO:0071453</t>
  </si>
  <si>
    <t>[PSMD2, CAV1, STC2, PMAIP1, SLC29A1, ZFP36L1, SLC9A1]</t>
  </si>
  <si>
    <t>[SHC1, CAV1, SERPINE1, TNC, HMGA1, PLAUR, PML, FAM129B, SLC9A1, BAG3, PLAU, STC2, PMAIP1, TXNIP, PLP2, PDLIM7]</t>
  </si>
  <si>
    <t>circulatory system development - GO:0072359</t>
  </si>
  <si>
    <t>[ADGRG1, SHC1, MMP2, CAV1, SERPINE1, TNFAIP2, FHL2, TGFBI, ANGPTL4, ADAMTS6, ZFP36L1, SLC9A1]</t>
  </si>
  <si>
    <t>logP</t>
  </si>
  <si>
    <t>sensory organ development</t>
  </si>
  <si>
    <t>cell adhesion</t>
  </si>
  <si>
    <t>eye development</t>
  </si>
  <si>
    <t>chemotaxis</t>
  </si>
  <si>
    <t>visual perception</t>
  </si>
  <si>
    <t>neurogenesis</t>
  </si>
  <si>
    <t>retina development in camera-type eye</t>
  </si>
  <si>
    <t>signal transduction</t>
  </si>
  <si>
    <t>regulation of cell adhesion</t>
  </si>
  <si>
    <t>cellular response to chemical stimulus</t>
  </si>
  <si>
    <t xml:space="preserve">regulation of blood coagulation </t>
  </si>
  <si>
    <t>blood vessel development</t>
  </si>
  <si>
    <t>regulation of apoptotic process</t>
  </si>
  <si>
    <t>regulation of response to str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8" x14ac:knownFonts="1">
    <font>
      <sz val="11"/>
      <color theme="1"/>
      <name val="Arial"/>
      <family val="2"/>
      <scheme val="minor"/>
    </font>
    <font>
      <sz val="11"/>
      <color theme="1"/>
      <name val="Arial"/>
      <family val="2"/>
      <scheme val="minor"/>
    </font>
    <font>
      <sz val="18"/>
      <color theme="3"/>
      <name val="Times New Roman"/>
      <family val="2"/>
      <scheme val="major"/>
    </font>
    <font>
      <b/>
      <sz val="15"/>
      <color theme="3"/>
      <name val="Arial"/>
      <family val="2"/>
      <scheme val="minor"/>
    </font>
    <font>
      <b/>
      <sz val="13"/>
      <color theme="3"/>
      <name val="Arial"/>
      <family val="2"/>
      <scheme val="minor"/>
    </font>
    <font>
      <b/>
      <sz val="11"/>
      <color theme="3"/>
      <name val="Arial"/>
      <family val="2"/>
      <scheme val="minor"/>
    </font>
    <font>
      <sz val="11"/>
      <color rgb="FF006100"/>
      <name val="Arial"/>
      <family val="2"/>
      <scheme val="minor"/>
    </font>
    <font>
      <sz val="11"/>
      <color rgb="FF9C0006"/>
      <name val="Arial"/>
      <family val="2"/>
      <scheme val="minor"/>
    </font>
    <font>
      <sz val="11"/>
      <color rgb="FF9C5700"/>
      <name val="Arial"/>
      <family val="2"/>
      <scheme val="minor"/>
    </font>
    <font>
      <sz val="11"/>
      <color rgb="FF3F3F76"/>
      <name val="Arial"/>
      <family val="2"/>
      <scheme val="minor"/>
    </font>
    <font>
      <b/>
      <sz val="11"/>
      <color rgb="FF3F3F3F"/>
      <name val="Arial"/>
      <family val="2"/>
      <scheme val="minor"/>
    </font>
    <font>
      <b/>
      <sz val="11"/>
      <color rgb="FFFA7D00"/>
      <name val="Arial"/>
      <family val="2"/>
      <scheme val="minor"/>
    </font>
    <font>
      <sz val="11"/>
      <color rgb="FFFA7D00"/>
      <name val="Arial"/>
      <family val="2"/>
      <scheme val="minor"/>
    </font>
    <font>
      <b/>
      <sz val="11"/>
      <color theme="0"/>
      <name val="Arial"/>
      <family val="2"/>
      <scheme val="minor"/>
    </font>
    <font>
      <sz val="11"/>
      <color rgb="FFFF0000"/>
      <name val="Arial"/>
      <family val="2"/>
      <scheme val="minor"/>
    </font>
    <font>
      <i/>
      <sz val="11"/>
      <color rgb="FF7F7F7F"/>
      <name val="Arial"/>
      <family val="2"/>
      <scheme val="minor"/>
    </font>
    <font>
      <b/>
      <sz val="11"/>
      <color theme="1"/>
      <name val="Arial"/>
      <family val="2"/>
      <scheme val="minor"/>
    </font>
    <font>
      <sz val="11"/>
      <color theme="0"/>
      <name val="Arial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11" fontId="0" fillId="0" borderId="0" xfId="0" applyNumberFormat="1"/>
    <xf numFmtId="0" fontId="0" fillId="33" borderId="0" xfId="0" applyFill="1"/>
    <xf numFmtId="0" fontId="0" fillId="0" borderId="0" xfId="0" applyFill="1"/>
    <xf numFmtId="11" fontId="0" fillId="0" borderId="0" xfId="0" applyNumberFormat="1" applyFill="1"/>
    <xf numFmtId="164" fontId="0" fillId="0" borderId="0" xfId="0" applyNumberFormat="1"/>
    <xf numFmtId="164" fontId="0" fillId="0" borderId="0" xfId="0" applyNumberForma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chemeClr val="tx1"/>
                </a:solidFill>
              </a:rPr>
              <a:t>Down in LHX2-KD</a:t>
            </a:r>
          </a:p>
        </c:rich>
      </c:tx>
      <c:layout>
        <c:manualLayout>
          <c:xMode val="edge"/>
          <c:yMode val="edge"/>
          <c:x val="0.48162602070574512"/>
          <c:y val="2.77777777777777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he-IL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f>Sheet1!$B$2:$B$8</c:f>
              <c:strCache>
                <c:ptCount val="7"/>
                <c:pt idx="0">
                  <c:v>sensory organ development</c:v>
                </c:pt>
                <c:pt idx="1">
                  <c:v>cell adhesion</c:v>
                </c:pt>
                <c:pt idx="2">
                  <c:v>eye development</c:v>
                </c:pt>
                <c:pt idx="3">
                  <c:v>chemotaxis</c:v>
                </c:pt>
                <c:pt idx="4">
                  <c:v>visual perception</c:v>
                </c:pt>
                <c:pt idx="5">
                  <c:v>neurogenesis</c:v>
                </c:pt>
                <c:pt idx="6">
                  <c:v>retina development in camera-type eye</c:v>
                </c:pt>
              </c:strCache>
            </c:strRef>
          </c:cat>
          <c:val>
            <c:numRef>
              <c:f>Sheet1!$E$2:$E$8</c:f>
              <c:numCache>
                <c:formatCode>0.0</c:formatCode>
                <c:ptCount val="7"/>
                <c:pt idx="0">
                  <c:v>9.5257837359237456</c:v>
                </c:pt>
                <c:pt idx="1">
                  <c:v>9.4134126953282458</c:v>
                </c:pt>
                <c:pt idx="2">
                  <c:v>9.2487208960166569</c:v>
                </c:pt>
                <c:pt idx="3">
                  <c:v>8.7825160557860933</c:v>
                </c:pt>
                <c:pt idx="4">
                  <c:v>7.6439741428068775</c:v>
                </c:pt>
                <c:pt idx="5">
                  <c:v>6.9355420107730819</c:v>
                </c:pt>
                <c:pt idx="6">
                  <c:v>5.328827157284917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302548112"/>
        <c:axId val="302552592"/>
      </c:barChart>
      <c:catAx>
        <c:axId val="30254811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he-IL"/>
          </a:p>
        </c:txPr>
        <c:crossAx val="302552592"/>
        <c:crosses val="autoZero"/>
        <c:auto val="1"/>
        <c:lblAlgn val="ctr"/>
        <c:lblOffset val="100"/>
        <c:noMultiLvlLbl val="0"/>
      </c:catAx>
      <c:valAx>
        <c:axId val="302552592"/>
        <c:scaling>
          <c:orientation val="minMax"/>
          <c:max val="1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he-IL"/>
          </a:p>
        </c:txPr>
        <c:crossAx val="3025481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e-IL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chemeClr val="tx1"/>
                </a:solidFill>
              </a:rPr>
              <a:t>Up in LHX2-KD</a:t>
            </a:r>
          </a:p>
        </c:rich>
      </c:tx>
      <c:layout>
        <c:manualLayout>
          <c:xMode val="edge"/>
          <c:yMode val="edge"/>
          <c:x val="0.52290678207851338"/>
          <c:y val="3.839999354960738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he-IL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C00000"/>
            </a:solidFill>
            <a:ln>
              <a:noFill/>
            </a:ln>
            <a:effectLst/>
          </c:spPr>
          <c:invertIfNegative val="0"/>
          <c:cat>
            <c:strRef>
              <c:f>Sheet1!$B$10:$B$16</c:f>
              <c:strCache>
                <c:ptCount val="7"/>
                <c:pt idx="0">
                  <c:v>signal transduction</c:v>
                </c:pt>
                <c:pt idx="1">
                  <c:v>regulation of cell adhesion</c:v>
                </c:pt>
                <c:pt idx="2">
                  <c:v>cellular response to chemical stimulus</c:v>
                </c:pt>
                <c:pt idx="3">
                  <c:v>regulation of blood coagulation </c:v>
                </c:pt>
                <c:pt idx="4">
                  <c:v>blood vessel development</c:v>
                </c:pt>
                <c:pt idx="5">
                  <c:v>regulation of apoptotic process</c:v>
                </c:pt>
                <c:pt idx="6">
                  <c:v>regulation of response to stress</c:v>
                </c:pt>
              </c:strCache>
            </c:strRef>
          </c:cat>
          <c:val>
            <c:numRef>
              <c:f>Sheet1!$E$10:$E$16</c:f>
              <c:numCache>
                <c:formatCode>0.0</c:formatCode>
                <c:ptCount val="7"/>
                <c:pt idx="0">
                  <c:v>6.1965428843515857</c:v>
                </c:pt>
                <c:pt idx="1">
                  <c:v>6.056505484093897</c:v>
                </c:pt>
                <c:pt idx="2">
                  <c:v>5.7495799976911064</c:v>
                </c:pt>
                <c:pt idx="3">
                  <c:v>5.5058454059815576</c:v>
                </c:pt>
                <c:pt idx="4">
                  <c:v>5.2313618987523851</c:v>
                </c:pt>
                <c:pt idx="5">
                  <c:v>4.9788107009300617</c:v>
                </c:pt>
                <c:pt idx="6">
                  <c:v>4.860120913598763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378744080"/>
        <c:axId val="309009120"/>
      </c:barChart>
      <c:catAx>
        <c:axId val="37874408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he-IL"/>
          </a:p>
        </c:txPr>
        <c:crossAx val="309009120"/>
        <c:crosses val="autoZero"/>
        <c:auto val="1"/>
        <c:lblAlgn val="ctr"/>
        <c:lblOffset val="100"/>
        <c:noMultiLvlLbl val="0"/>
      </c:catAx>
      <c:valAx>
        <c:axId val="309009120"/>
        <c:scaling>
          <c:orientation val="minMax"/>
          <c:max val="7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he-IL"/>
          </a:p>
        </c:txPr>
        <c:crossAx val="378744080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e-I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9525</xdr:colOff>
      <xdr:row>17</xdr:row>
      <xdr:rowOff>61912</xdr:rowOff>
    </xdr:from>
    <xdr:to>
      <xdr:col>15</xdr:col>
      <xdr:colOff>9525</xdr:colOff>
      <xdr:row>32</xdr:row>
      <xdr:rowOff>9048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52386</xdr:colOff>
      <xdr:row>32</xdr:row>
      <xdr:rowOff>61911</xdr:rowOff>
    </xdr:from>
    <xdr:to>
      <xdr:col>15</xdr:col>
      <xdr:colOff>38099</xdr:colOff>
      <xdr:row>48</xdr:row>
      <xdr:rowOff>142874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4"/>
  <sheetViews>
    <sheetView workbookViewId="0">
      <selection sqref="A1:XFD54"/>
    </sheetView>
  </sheetViews>
  <sheetFormatPr defaultRowHeight="14.25" x14ac:dyDescent="0.2"/>
  <cols>
    <col min="1" max="1" width="15.375" bestFit="1" customWidth="1"/>
    <col min="2" max="2" width="67" bestFit="1" customWidth="1"/>
    <col min="6" max="6" width="13.25" customWidth="1"/>
  </cols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">
      <c r="A2" t="s">
        <v>7</v>
      </c>
      <c r="B2" s="3" t="s">
        <v>8</v>
      </c>
      <c r="C2">
        <v>82</v>
      </c>
      <c r="D2" s="1">
        <v>4.0799999999999998E-13</v>
      </c>
      <c r="E2">
        <v>1E-3</v>
      </c>
      <c r="F2">
        <v>42</v>
      </c>
      <c r="G2" t="s">
        <v>9</v>
      </c>
    </row>
    <row r="3" spans="1:7" x14ac:dyDescent="0.2">
      <c r="A3" t="s">
        <v>7</v>
      </c>
      <c r="B3" t="s">
        <v>10</v>
      </c>
      <c r="C3">
        <v>86</v>
      </c>
      <c r="D3" s="1">
        <v>9.7999999999999994E-12</v>
      </c>
      <c r="E3">
        <v>1E-3</v>
      </c>
      <c r="F3">
        <v>44</v>
      </c>
      <c r="G3" t="s">
        <v>11</v>
      </c>
    </row>
    <row r="4" spans="1:7" x14ac:dyDescent="0.2">
      <c r="A4" t="s">
        <v>7</v>
      </c>
      <c r="B4" s="3" t="s">
        <v>12</v>
      </c>
      <c r="C4">
        <v>30</v>
      </c>
      <c r="D4" s="1">
        <v>1.12E-10</v>
      </c>
      <c r="E4">
        <v>1E-3</v>
      </c>
      <c r="F4">
        <v>15</v>
      </c>
      <c r="G4" t="s">
        <v>13</v>
      </c>
    </row>
    <row r="5" spans="1:7" x14ac:dyDescent="0.2">
      <c r="A5" t="s">
        <v>7</v>
      </c>
      <c r="B5" s="2" t="s">
        <v>14</v>
      </c>
      <c r="C5">
        <v>23</v>
      </c>
      <c r="D5" s="1">
        <v>2.98E-10</v>
      </c>
      <c r="E5">
        <v>1E-3</v>
      </c>
      <c r="F5">
        <v>12</v>
      </c>
      <c r="G5" t="s">
        <v>15</v>
      </c>
    </row>
    <row r="6" spans="1:7" x14ac:dyDescent="0.2">
      <c r="A6" t="s">
        <v>7</v>
      </c>
      <c r="B6" t="s">
        <v>16</v>
      </c>
      <c r="C6">
        <v>18</v>
      </c>
      <c r="D6" s="1">
        <v>3.3800000000000002E-10</v>
      </c>
      <c r="E6">
        <v>1E-3</v>
      </c>
      <c r="F6">
        <v>9.1999999999999993</v>
      </c>
      <c r="G6" t="s">
        <v>17</v>
      </c>
    </row>
    <row r="7" spans="1:7" x14ac:dyDescent="0.2">
      <c r="A7" t="s">
        <v>7</v>
      </c>
      <c r="B7" s="2" t="s">
        <v>18</v>
      </c>
      <c r="C7">
        <v>29</v>
      </c>
      <c r="D7" s="1">
        <v>3.8600000000000001E-10</v>
      </c>
      <c r="E7">
        <v>1E-3</v>
      </c>
      <c r="F7">
        <v>15</v>
      </c>
      <c r="G7" t="s">
        <v>19</v>
      </c>
    </row>
    <row r="8" spans="1:7" x14ac:dyDescent="0.2">
      <c r="A8" t="s">
        <v>7</v>
      </c>
      <c r="B8" s="2" t="s">
        <v>20</v>
      </c>
      <c r="C8">
        <v>19</v>
      </c>
      <c r="D8" s="1">
        <v>5.6400000000000002E-10</v>
      </c>
      <c r="E8">
        <v>1E-3</v>
      </c>
      <c r="F8">
        <v>9.6999999999999993</v>
      </c>
      <c r="G8" t="s">
        <v>21</v>
      </c>
    </row>
    <row r="9" spans="1:7" x14ac:dyDescent="0.2">
      <c r="A9" t="s">
        <v>7</v>
      </c>
      <c r="B9" t="s">
        <v>22</v>
      </c>
      <c r="C9">
        <v>48</v>
      </c>
      <c r="D9" s="1">
        <v>9.6399999999999998E-10</v>
      </c>
      <c r="E9">
        <v>1E-3</v>
      </c>
      <c r="F9">
        <v>25</v>
      </c>
      <c r="G9" t="s">
        <v>23</v>
      </c>
    </row>
    <row r="10" spans="1:7" x14ac:dyDescent="0.2">
      <c r="A10" t="s">
        <v>7</v>
      </c>
      <c r="B10" s="2" t="s">
        <v>24</v>
      </c>
      <c r="C10">
        <v>20</v>
      </c>
      <c r="D10" s="1">
        <v>1.6500000000000001E-9</v>
      </c>
      <c r="E10">
        <v>1E-3</v>
      </c>
      <c r="F10">
        <v>10</v>
      </c>
      <c r="G10" t="s">
        <v>25</v>
      </c>
    </row>
    <row r="11" spans="1:7" x14ac:dyDescent="0.2">
      <c r="A11" t="s">
        <v>7</v>
      </c>
      <c r="B11" s="2" t="s">
        <v>26</v>
      </c>
      <c r="C11">
        <v>12</v>
      </c>
      <c r="D11" s="1">
        <v>2.2700000000000001E-8</v>
      </c>
      <c r="E11">
        <v>1E-3</v>
      </c>
      <c r="F11">
        <v>6.2</v>
      </c>
      <c r="G11" t="s">
        <v>27</v>
      </c>
    </row>
    <row r="12" spans="1:7" x14ac:dyDescent="0.2">
      <c r="A12" t="s">
        <v>7</v>
      </c>
      <c r="B12" t="s">
        <v>28</v>
      </c>
      <c r="C12">
        <v>26</v>
      </c>
      <c r="D12" s="1">
        <v>3.9300000000000001E-8</v>
      </c>
      <c r="E12">
        <v>1E-3</v>
      </c>
      <c r="F12">
        <v>13</v>
      </c>
      <c r="G12" t="s">
        <v>29</v>
      </c>
    </row>
    <row r="13" spans="1:7" x14ac:dyDescent="0.2">
      <c r="A13" t="s">
        <v>7</v>
      </c>
      <c r="B13" t="s">
        <v>30</v>
      </c>
      <c r="C13">
        <v>22</v>
      </c>
      <c r="D13" s="1">
        <v>9.16E-8</v>
      </c>
      <c r="E13">
        <v>1E-3</v>
      </c>
      <c r="F13">
        <v>11</v>
      </c>
      <c r="G13" t="s">
        <v>31</v>
      </c>
    </row>
    <row r="14" spans="1:7" x14ac:dyDescent="0.2">
      <c r="A14" t="s">
        <v>7</v>
      </c>
      <c r="B14" s="2" t="s">
        <v>32</v>
      </c>
      <c r="C14">
        <v>38</v>
      </c>
      <c r="D14" s="1">
        <v>1.1600000000000001E-7</v>
      </c>
      <c r="E14">
        <v>1E-3</v>
      </c>
      <c r="F14">
        <v>19</v>
      </c>
      <c r="G14" t="s">
        <v>33</v>
      </c>
    </row>
    <row r="15" spans="1:7" x14ac:dyDescent="0.2">
      <c r="A15" t="s">
        <v>7</v>
      </c>
      <c r="B15" t="s">
        <v>34</v>
      </c>
      <c r="C15">
        <v>15</v>
      </c>
      <c r="D15" s="1">
        <v>1.36E-7</v>
      </c>
      <c r="E15">
        <v>1E-3</v>
      </c>
      <c r="F15">
        <v>7.7</v>
      </c>
      <c r="G15" t="s">
        <v>35</v>
      </c>
    </row>
    <row r="16" spans="1:7" x14ac:dyDescent="0.2">
      <c r="A16" t="s">
        <v>7</v>
      </c>
      <c r="B16" t="s">
        <v>36</v>
      </c>
      <c r="C16">
        <v>13</v>
      </c>
      <c r="D16" s="1">
        <v>1.7599999999999999E-7</v>
      </c>
      <c r="E16">
        <v>1E-3</v>
      </c>
      <c r="F16">
        <v>6.7</v>
      </c>
      <c r="G16" t="s">
        <v>37</v>
      </c>
    </row>
    <row r="17" spans="1:7" x14ac:dyDescent="0.2">
      <c r="A17" t="s">
        <v>7</v>
      </c>
      <c r="B17" t="s">
        <v>38</v>
      </c>
      <c r="C17">
        <v>29</v>
      </c>
      <c r="D17" s="1">
        <v>1.97E-7</v>
      </c>
      <c r="E17">
        <v>1E-3</v>
      </c>
      <c r="F17">
        <v>15</v>
      </c>
      <c r="G17" t="s">
        <v>39</v>
      </c>
    </row>
    <row r="18" spans="1:7" x14ac:dyDescent="0.2">
      <c r="A18" t="s">
        <v>7</v>
      </c>
      <c r="B18" t="s">
        <v>40</v>
      </c>
      <c r="C18">
        <v>36</v>
      </c>
      <c r="D18" s="1">
        <v>3.8299999999999998E-7</v>
      </c>
      <c r="E18">
        <v>1E-3</v>
      </c>
      <c r="F18">
        <v>18</v>
      </c>
      <c r="G18" t="s">
        <v>41</v>
      </c>
    </row>
    <row r="19" spans="1:7" x14ac:dyDescent="0.2">
      <c r="A19" t="s">
        <v>7</v>
      </c>
      <c r="B19" t="s">
        <v>42</v>
      </c>
      <c r="C19">
        <v>7</v>
      </c>
      <c r="D19" s="1">
        <v>8.2200000000000003E-7</v>
      </c>
      <c r="E19">
        <v>1E-3</v>
      </c>
      <c r="F19">
        <v>3.6</v>
      </c>
      <c r="G19" t="s">
        <v>43</v>
      </c>
    </row>
    <row r="20" spans="1:7" x14ac:dyDescent="0.2">
      <c r="A20" t="s">
        <v>7</v>
      </c>
      <c r="B20" t="s">
        <v>44</v>
      </c>
      <c r="C20">
        <v>11</v>
      </c>
      <c r="D20" s="1">
        <v>8.8100000000000001E-7</v>
      </c>
      <c r="E20">
        <v>1E-3</v>
      </c>
      <c r="F20">
        <v>5.6</v>
      </c>
      <c r="G20" t="s">
        <v>45</v>
      </c>
    </row>
    <row r="21" spans="1:7" x14ac:dyDescent="0.2">
      <c r="A21" t="s">
        <v>7</v>
      </c>
      <c r="B21" t="s">
        <v>46</v>
      </c>
      <c r="C21">
        <v>7</v>
      </c>
      <c r="D21" s="1">
        <v>1.22E-6</v>
      </c>
      <c r="E21">
        <v>2E-3</v>
      </c>
      <c r="F21">
        <v>3.6</v>
      </c>
      <c r="G21" t="s">
        <v>47</v>
      </c>
    </row>
    <row r="22" spans="1:7" x14ac:dyDescent="0.2">
      <c r="A22" t="s">
        <v>7</v>
      </c>
      <c r="B22" t="s">
        <v>48</v>
      </c>
      <c r="C22">
        <v>31</v>
      </c>
      <c r="D22" s="1">
        <v>1.73E-6</v>
      </c>
      <c r="E22">
        <v>2E-3</v>
      </c>
      <c r="F22">
        <v>16</v>
      </c>
      <c r="G22" t="s">
        <v>49</v>
      </c>
    </row>
    <row r="23" spans="1:7" x14ac:dyDescent="0.2">
      <c r="A23" t="s">
        <v>7</v>
      </c>
      <c r="B23" t="s">
        <v>50</v>
      </c>
      <c r="C23">
        <v>16</v>
      </c>
      <c r="D23" s="1">
        <v>2.9100000000000001E-6</v>
      </c>
      <c r="E23">
        <v>4.0000000000000001E-3</v>
      </c>
      <c r="F23">
        <v>8.1999999999999993</v>
      </c>
      <c r="G23" t="s">
        <v>51</v>
      </c>
    </row>
    <row r="24" spans="1:7" x14ac:dyDescent="0.2">
      <c r="A24" t="s">
        <v>7</v>
      </c>
      <c r="B24" t="s">
        <v>52</v>
      </c>
      <c r="C24">
        <v>12</v>
      </c>
      <c r="D24" s="1">
        <v>2.9699999999999999E-6</v>
      </c>
      <c r="E24">
        <v>4.0000000000000001E-3</v>
      </c>
      <c r="F24">
        <v>6.2</v>
      </c>
      <c r="G24" t="s">
        <v>53</v>
      </c>
    </row>
    <row r="25" spans="1:7" x14ac:dyDescent="0.2">
      <c r="A25" t="s">
        <v>7</v>
      </c>
      <c r="B25" t="s">
        <v>54</v>
      </c>
      <c r="C25">
        <v>11</v>
      </c>
      <c r="D25" s="1">
        <v>4.3699999999999997E-6</v>
      </c>
      <c r="E25">
        <v>7.0000000000000001E-3</v>
      </c>
      <c r="F25">
        <v>5.6</v>
      </c>
      <c r="G25" t="s">
        <v>55</v>
      </c>
    </row>
    <row r="26" spans="1:7" x14ac:dyDescent="0.2">
      <c r="A26" t="s">
        <v>7</v>
      </c>
      <c r="B26" s="2" t="s">
        <v>56</v>
      </c>
      <c r="C26">
        <v>9</v>
      </c>
      <c r="D26" s="1">
        <v>4.69E-6</v>
      </c>
      <c r="E26">
        <v>7.0000000000000001E-3</v>
      </c>
      <c r="F26">
        <v>4.5999999999999996</v>
      </c>
      <c r="G26" t="s">
        <v>57</v>
      </c>
    </row>
    <row r="27" spans="1:7" x14ac:dyDescent="0.2">
      <c r="A27" t="s">
        <v>7</v>
      </c>
      <c r="B27" t="s">
        <v>58</v>
      </c>
      <c r="C27">
        <v>15</v>
      </c>
      <c r="D27" s="1">
        <v>5.9800000000000003E-6</v>
      </c>
      <c r="E27">
        <v>8.0000000000000002E-3</v>
      </c>
      <c r="F27">
        <v>7.7</v>
      </c>
      <c r="G27" t="s">
        <v>59</v>
      </c>
    </row>
    <row r="28" spans="1:7" x14ac:dyDescent="0.2">
      <c r="A28" t="s">
        <v>7</v>
      </c>
      <c r="B28" t="s">
        <v>60</v>
      </c>
      <c r="C28">
        <v>8</v>
      </c>
      <c r="D28" s="1">
        <v>8.3299999999999999E-6</v>
      </c>
      <c r="E28">
        <v>1.2E-2</v>
      </c>
      <c r="F28">
        <v>4.0999999999999996</v>
      </c>
      <c r="G28" t="s">
        <v>61</v>
      </c>
    </row>
    <row r="29" spans="1:7" x14ac:dyDescent="0.2">
      <c r="A29" t="s">
        <v>7</v>
      </c>
      <c r="B29" t="s">
        <v>62</v>
      </c>
      <c r="C29">
        <v>12</v>
      </c>
      <c r="D29" s="1">
        <v>1.03E-5</v>
      </c>
      <c r="E29">
        <v>1.4E-2</v>
      </c>
      <c r="F29">
        <v>6.2</v>
      </c>
      <c r="G29" t="s">
        <v>63</v>
      </c>
    </row>
    <row r="30" spans="1:7" x14ac:dyDescent="0.2">
      <c r="A30" t="s">
        <v>7</v>
      </c>
      <c r="B30" t="s">
        <v>64</v>
      </c>
      <c r="C30">
        <v>16</v>
      </c>
      <c r="D30" s="1">
        <v>1.08E-5</v>
      </c>
      <c r="E30">
        <v>1.6E-2</v>
      </c>
      <c r="F30">
        <v>8.1999999999999993</v>
      </c>
      <c r="G30" t="s">
        <v>65</v>
      </c>
    </row>
    <row r="31" spans="1:7" x14ac:dyDescent="0.2">
      <c r="A31" t="s">
        <v>7</v>
      </c>
      <c r="B31" t="s">
        <v>66</v>
      </c>
      <c r="C31">
        <v>16</v>
      </c>
      <c r="D31" s="1">
        <v>1.27E-5</v>
      </c>
      <c r="E31">
        <v>2.1000000000000001E-2</v>
      </c>
      <c r="F31">
        <v>8.1999999999999993</v>
      </c>
      <c r="G31" t="s">
        <v>65</v>
      </c>
    </row>
    <row r="32" spans="1:7" x14ac:dyDescent="0.2">
      <c r="A32" t="s">
        <v>7</v>
      </c>
      <c r="B32" t="s">
        <v>67</v>
      </c>
      <c r="C32">
        <v>17</v>
      </c>
      <c r="D32" s="1">
        <v>1.3900000000000001E-5</v>
      </c>
      <c r="E32">
        <v>2.1999999999999999E-2</v>
      </c>
      <c r="F32">
        <v>8.6999999999999993</v>
      </c>
      <c r="G32" t="s">
        <v>68</v>
      </c>
    </row>
    <row r="33" spans="1:7" x14ac:dyDescent="0.2">
      <c r="A33" t="s">
        <v>7</v>
      </c>
      <c r="B33" t="s">
        <v>69</v>
      </c>
      <c r="C33">
        <v>16</v>
      </c>
      <c r="D33" s="1">
        <v>1.45E-5</v>
      </c>
      <c r="E33">
        <v>2.3E-2</v>
      </c>
      <c r="F33">
        <v>8.1999999999999993</v>
      </c>
      <c r="G33" t="s">
        <v>65</v>
      </c>
    </row>
    <row r="34" spans="1:7" x14ac:dyDescent="0.2">
      <c r="A34" t="s">
        <v>7</v>
      </c>
      <c r="B34" t="s">
        <v>70</v>
      </c>
      <c r="C34">
        <v>7</v>
      </c>
      <c r="D34" s="1">
        <v>1.7399999999999999E-5</v>
      </c>
      <c r="E34">
        <v>2.8000000000000001E-2</v>
      </c>
      <c r="F34">
        <v>3.6</v>
      </c>
      <c r="G34" t="s">
        <v>47</v>
      </c>
    </row>
    <row r="35" spans="1:7" x14ac:dyDescent="0.2">
      <c r="A35" t="s">
        <v>7</v>
      </c>
      <c r="B35" t="s">
        <v>71</v>
      </c>
      <c r="C35">
        <v>12</v>
      </c>
      <c r="D35" s="1">
        <v>2.4300000000000001E-5</v>
      </c>
      <c r="E35">
        <v>4.2000000000000003E-2</v>
      </c>
      <c r="F35">
        <v>6.2</v>
      </c>
      <c r="G35" t="s">
        <v>72</v>
      </c>
    </row>
    <row r="36" spans="1:7" x14ac:dyDescent="0.2">
      <c r="A36" t="s">
        <v>7</v>
      </c>
      <c r="B36" t="s">
        <v>73</v>
      </c>
      <c r="C36">
        <v>6</v>
      </c>
      <c r="D36" s="1">
        <v>2.9200000000000002E-5</v>
      </c>
      <c r="E36">
        <v>4.7E-2</v>
      </c>
      <c r="F36">
        <v>3.1</v>
      </c>
      <c r="G36" t="s">
        <v>74</v>
      </c>
    </row>
    <row r="37" spans="1:7" x14ac:dyDescent="0.2">
      <c r="A37" t="s">
        <v>75</v>
      </c>
      <c r="B37" t="s">
        <v>76</v>
      </c>
      <c r="C37">
        <v>34</v>
      </c>
      <c r="D37" s="1">
        <v>2.72E-7</v>
      </c>
      <c r="E37">
        <v>1E-3</v>
      </c>
      <c r="F37">
        <v>51</v>
      </c>
      <c r="G37" t="s">
        <v>77</v>
      </c>
    </row>
    <row r="38" spans="1:7" x14ac:dyDescent="0.2">
      <c r="A38" t="s">
        <v>75</v>
      </c>
      <c r="B38" t="s">
        <v>78</v>
      </c>
      <c r="C38">
        <v>25</v>
      </c>
      <c r="D38" s="1">
        <v>4.8599999999999998E-7</v>
      </c>
      <c r="E38">
        <v>1E-3</v>
      </c>
      <c r="F38">
        <v>37</v>
      </c>
      <c r="G38" t="s">
        <v>79</v>
      </c>
    </row>
    <row r="39" spans="1:7" x14ac:dyDescent="0.2">
      <c r="A39" t="s">
        <v>75</v>
      </c>
      <c r="B39" t="s">
        <v>80</v>
      </c>
      <c r="C39">
        <v>32</v>
      </c>
      <c r="D39" s="1">
        <v>6.3600000000000003E-7</v>
      </c>
      <c r="E39">
        <v>1E-3</v>
      </c>
      <c r="F39">
        <v>48</v>
      </c>
      <c r="G39" t="s">
        <v>81</v>
      </c>
    </row>
    <row r="40" spans="1:7" x14ac:dyDescent="0.2">
      <c r="A40" t="s">
        <v>75</v>
      </c>
      <c r="B40" t="s">
        <v>8</v>
      </c>
      <c r="C40">
        <v>31</v>
      </c>
      <c r="D40" s="1">
        <v>7.7400000000000002E-7</v>
      </c>
      <c r="E40">
        <v>1E-3</v>
      </c>
      <c r="F40">
        <v>46</v>
      </c>
      <c r="G40" t="s">
        <v>82</v>
      </c>
    </row>
    <row r="41" spans="1:7" x14ac:dyDescent="0.2">
      <c r="A41" t="s">
        <v>75</v>
      </c>
      <c r="B41" t="s">
        <v>83</v>
      </c>
      <c r="C41">
        <v>12</v>
      </c>
      <c r="D41" s="1">
        <v>8.78E-7</v>
      </c>
      <c r="E41">
        <v>1E-3</v>
      </c>
      <c r="F41">
        <v>18</v>
      </c>
      <c r="G41" t="s">
        <v>84</v>
      </c>
    </row>
    <row r="42" spans="1:7" x14ac:dyDescent="0.2">
      <c r="A42" t="s">
        <v>75</v>
      </c>
      <c r="B42" t="s">
        <v>85</v>
      </c>
      <c r="C42">
        <v>23</v>
      </c>
      <c r="D42" s="1">
        <v>1.7799999999999999E-6</v>
      </c>
      <c r="E42">
        <v>3.0000000000000001E-3</v>
      </c>
      <c r="F42">
        <v>34</v>
      </c>
      <c r="G42" t="s">
        <v>86</v>
      </c>
    </row>
    <row r="43" spans="1:7" x14ac:dyDescent="0.2">
      <c r="A43" t="s">
        <v>75</v>
      </c>
      <c r="B43" t="s">
        <v>87</v>
      </c>
      <c r="C43">
        <v>5</v>
      </c>
      <c r="D43" s="1">
        <v>3.1200000000000002E-6</v>
      </c>
      <c r="E43">
        <v>5.0000000000000001E-3</v>
      </c>
      <c r="F43">
        <v>7.5</v>
      </c>
      <c r="G43" t="s">
        <v>88</v>
      </c>
    </row>
    <row r="44" spans="1:7" x14ac:dyDescent="0.2">
      <c r="A44" t="s">
        <v>75</v>
      </c>
      <c r="B44" t="s">
        <v>89</v>
      </c>
      <c r="C44">
        <v>5</v>
      </c>
      <c r="D44" s="1">
        <v>3.1200000000000002E-6</v>
      </c>
      <c r="E44">
        <v>5.0000000000000001E-3</v>
      </c>
      <c r="F44">
        <v>7.5</v>
      </c>
      <c r="G44" t="s">
        <v>88</v>
      </c>
    </row>
    <row r="45" spans="1:7" x14ac:dyDescent="0.2">
      <c r="A45" t="s">
        <v>75</v>
      </c>
      <c r="B45" t="s">
        <v>90</v>
      </c>
      <c r="C45">
        <v>5</v>
      </c>
      <c r="D45" s="1">
        <v>4.4100000000000001E-6</v>
      </c>
      <c r="E45">
        <v>7.0000000000000001E-3</v>
      </c>
      <c r="F45">
        <v>7.5</v>
      </c>
      <c r="G45" t="s">
        <v>88</v>
      </c>
    </row>
    <row r="46" spans="1:7" x14ac:dyDescent="0.2">
      <c r="A46" t="s">
        <v>75</v>
      </c>
      <c r="B46" t="s">
        <v>10</v>
      </c>
      <c r="C46">
        <v>32</v>
      </c>
      <c r="D46" s="1">
        <v>4.4800000000000003E-6</v>
      </c>
      <c r="E46">
        <v>7.0000000000000001E-3</v>
      </c>
      <c r="F46">
        <v>48</v>
      </c>
      <c r="G46" t="s">
        <v>91</v>
      </c>
    </row>
    <row r="47" spans="1:7" x14ac:dyDescent="0.2">
      <c r="A47" t="s">
        <v>75</v>
      </c>
      <c r="B47" t="s">
        <v>92</v>
      </c>
      <c r="C47">
        <v>10</v>
      </c>
      <c r="D47" s="1">
        <v>5.8699999999999997E-6</v>
      </c>
      <c r="E47">
        <v>8.0000000000000002E-3</v>
      </c>
      <c r="F47">
        <v>15</v>
      </c>
      <c r="G47" t="s">
        <v>93</v>
      </c>
    </row>
    <row r="48" spans="1:7" x14ac:dyDescent="0.2">
      <c r="A48" t="s">
        <v>75</v>
      </c>
      <c r="B48" t="s">
        <v>94</v>
      </c>
      <c r="C48">
        <v>10</v>
      </c>
      <c r="D48" s="1">
        <v>9.38E-6</v>
      </c>
      <c r="E48">
        <v>1.2999999999999999E-2</v>
      </c>
      <c r="F48">
        <v>15</v>
      </c>
      <c r="G48" t="s">
        <v>93</v>
      </c>
    </row>
    <row r="49" spans="1:7" x14ac:dyDescent="0.2">
      <c r="A49" t="s">
        <v>75</v>
      </c>
      <c r="B49" t="s">
        <v>95</v>
      </c>
      <c r="C49">
        <v>17</v>
      </c>
      <c r="D49" s="1">
        <v>1.0499999999999999E-5</v>
      </c>
      <c r="E49">
        <v>1.4999999999999999E-2</v>
      </c>
      <c r="F49">
        <v>25</v>
      </c>
      <c r="G49" t="s">
        <v>96</v>
      </c>
    </row>
    <row r="50" spans="1:7" x14ac:dyDescent="0.2">
      <c r="A50" t="s">
        <v>75</v>
      </c>
      <c r="B50" t="s">
        <v>97</v>
      </c>
      <c r="C50">
        <v>10</v>
      </c>
      <c r="D50" s="1">
        <v>1.11E-5</v>
      </c>
      <c r="E50">
        <v>1.7000000000000001E-2</v>
      </c>
      <c r="F50">
        <v>15</v>
      </c>
      <c r="G50" t="s">
        <v>93</v>
      </c>
    </row>
    <row r="51" spans="1:7" x14ac:dyDescent="0.2">
      <c r="A51" t="s">
        <v>75</v>
      </c>
      <c r="B51" t="s">
        <v>98</v>
      </c>
      <c r="C51">
        <v>16</v>
      </c>
      <c r="D51" s="1">
        <v>1.38E-5</v>
      </c>
      <c r="E51">
        <v>2.1999999999999999E-2</v>
      </c>
      <c r="F51">
        <v>24</v>
      </c>
      <c r="G51" t="s">
        <v>99</v>
      </c>
    </row>
    <row r="52" spans="1:7" x14ac:dyDescent="0.2">
      <c r="A52" t="s">
        <v>75</v>
      </c>
      <c r="B52" t="s">
        <v>100</v>
      </c>
      <c r="C52">
        <v>7</v>
      </c>
      <c r="D52" s="1">
        <v>2.4600000000000002E-5</v>
      </c>
      <c r="E52">
        <v>4.2999999999999997E-2</v>
      </c>
      <c r="F52">
        <v>10</v>
      </c>
      <c r="G52" t="s">
        <v>101</v>
      </c>
    </row>
    <row r="53" spans="1:7" x14ac:dyDescent="0.2">
      <c r="A53" t="s">
        <v>75</v>
      </c>
      <c r="B53" t="s">
        <v>40</v>
      </c>
      <c r="C53">
        <v>16</v>
      </c>
      <c r="D53" s="1">
        <v>2.87E-5</v>
      </c>
      <c r="E53">
        <v>4.5999999999999999E-2</v>
      </c>
      <c r="F53">
        <v>24</v>
      </c>
      <c r="G53" t="s">
        <v>102</v>
      </c>
    </row>
    <row r="54" spans="1:7" x14ac:dyDescent="0.2">
      <c r="A54" t="s">
        <v>75</v>
      </c>
      <c r="B54" t="s">
        <v>103</v>
      </c>
      <c r="C54">
        <v>12</v>
      </c>
      <c r="D54" s="1">
        <v>2.8900000000000001E-5</v>
      </c>
      <c r="E54">
        <v>4.5999999999999999E-2</v>
      </c>
      <c r="F54">
        <v>18</v>
      </c>
      <c r="G54" t="s">
        <v>10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"/>
  <sheetViews>
    <sheetView tabSelected="1" topLeftCell="A13" workbookViewId="0">
      <selection activeCell="C34" sqref="C34"/>
    </sheetView>
  </sheetViews>
  <sheetFormatPr defaultRowHeight="14.25" x14ac:dyDescent="0.2"/>
  <cols>
    <col min="1" max="1" width="9" customWidth="1"/>
    <col min="2" max="2" width="47.375" customWidth="1"/>
    <col min="5" max="5" width="9" style="5"/>
  </cols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s="5" t="s">
        <v>105</v>
      </c>
      <c r="F1" t="s">
        <v>4</v>
      </c>
      <c r="G1" t="s">
        <v>5</v>
      </c>
      <c r="H1" t="s">
        <v>6</v>
      </c>
    </row>
    <row r="2" spans="1:8" x14ac:dyDescent="0.2">
      <c r="A2" t="s">
        <v>7</v>
      </c>
      <c r="B2" s="2" t="s">
        <v>106</v>
      </c>
      <c r="C2">
        <v>23</v>
      </c>
      <c r="D2" s="1">
        <v>2.98E-10</v>
      </c>
      <c r="E2" s="5">
        <f>-LOG(D2)</f>
        <v>9.5257837359237456</v>
      </c>
      <c r="F2">
        <v>1E-3</v>
      </c>
      <c r="G2">
        <v>12</v>
      </c>
      <c r="H2" t="s">
        <v>15</v>
      </c>
    </row>
    <row r="3" spans="1:8" x14ac:dyDescent="0.2">
      <c r="A3" t="s">
        <v>7</v>
      </c>
      <c r="B3" s="2" t="s">
        <v>107</v>
      </c>
      <c r="C3">
        <v>29</v>
      </c>
      <c r="D3" s="1">
        <v>3.8600000000000001E-10</v>
      </c>
      <c r="E3" s="5">
        <f t="shared" ref="E3:E16" si="0">-LOG(D3)</f>
        <v>9.4134126953282458</v>
      </c>
      <c r="F3">
        <v>1E-3</v>
      </c>
      <c r="G3">
        <v>15</v>
      </c>
      <c r="H3" t="s">
        <v>19</v>
      </c>
    </row>
    <row r="4" spans="1:8" x14ac:dyDescent="0.2">
      <c r="A4" t="s">
        <v>7</v>
      </c>
      <c r="B4" s="2" t="s">
        <v>108</v>
      </c>
      <c r="C4">
        <v>19</v>
      </c>
      <c r="D4" s="1">
        <v>5.6400000000000002E-10</v>
      </c>
      <c r="E4" s="5">
        <f t="shared" si="0"/>
        <v>9.2487208960166569</v>
      </c>
      <c r="F4">
        <v>1E-3</v>
      </c>
      <c r="G4">
        <v>9.6999999999999993</v>
      </c>
      <c r="H4" t="s">
        <v>21</v>
      </c>
    </row>
    <row r="5" spans="1:8" x14ac:dyDescent="0.2">
      <c r="A5" t="s">
        <v>7</v>
      </c>
      <c r="B5" s="2" t="s">
        <v>109</v>
      </c>
      <c r="C5">
        <v>20</v>
      </c>
      <c r="D5" s="1">
        <v>1.6500000000000001E-9</v>
      </c>
      <c r="E5" s="5">
        <f t="shared" si="0"/>
        <v>8.7825160557860933</v>
      </c>
      <c r="F5">
        <v>1E-3</v>
      </c>
      <c r="G5">
        <v>10</v>
      </c>
      <c r="H5" t="s">
        <v>25</v>
      </c>
    </row>
    <row r="6" spans="1:8" x14ac:dyDescent="0.2">
      <c r="A6" t="s">
        <v>7</v>
      </c>
      <c r="B6" s="2" t="s">
        <v>110</v>
      </c>
      <c r="C6">
        <v>12</v>
      </c>
      <c r="D6" s="1">
        <v>2.2700000000000001E-8</v>
      </c>
      <c r="E6" s="5">
        <f t="shared" si="0"/>
        <v>7.6439741428068775</v>
      </c>
      <c r="F6">
        <v>1E-3</v>
      </c>
      <c r="G6">
        <v>6.2</v>
      </c>
      <c r="H6" t="s">
        <v>27</v>
      </c>
    </row>
    <row r="7" spans="1:8" x14ac:dyDescent="0.2">
      <c r="A7" t="s">
        <v>7</v>
      </c>
      <c r="B7" s="2" t="s">
        <v>111</v>
      </c>
      <c r="C7">
        <v>38</v>
      </c>
      <c r="D7" s="1">
        <v>1.1600000000000001E-7</v>
      </c>
      <c r="E7" s="5">
        <f t="shared" si="0"/>
        <v>6.9355420107730819</v>
      </c>
      <c r="F7">
        <v>1E-3</v>
      </c>
      <c r="G7">
        <v>19</v>
      </c>
      <c r="H7" t="s">
        <v>33</v>
      </c>
    </row>
    <row r="8" spans="1:8" x14ac:dyDescent="0.2">
      <c r="A8" t="s">
        <v>7</v>
      </c>
      <c r="B8" s="2" t="s">
        <v>112</v>
      </c>
      <c r="C8">
        <v>9</v>
      </c>
      <c r="D8" s="1">
        <v>4.69E-6</v>
      </c>
      <c r="E8" s="5">
        <f t="shared" si="0"/>
        <v>5.3288271572849171</v>
      </c>
      <c r="F8">
        <v>7.0000000000000001E-3</v>
      </c>
      <c r="G8">
        <v>4.5999999999999996</v>
      </c>
      <c r="H8" t="s">
        <v>57</v>
      </c>
    </row>
    <row r="9" spans="1:8" s="3" customFormat="1" x14ac:dyDescent="0.2">
      <c r="D9" s="4"/>
      <c r="E9" s="6"/>
    </row>
    <row r="10" spans="1:8" x14ac:dyDescent="0.2">
      <c r="A10" t="s">
        <v>75</v>
      </c>
      <c r="B10" t="s">
        <v>113</v>
      </c>
      <c r="C10">
        <v>32</v>
      </c>
      <c r="D10" s="1">
        <v>6.3600000000000003E-7</v>
      </c>
      <c r="E10" s="5">
        <f t="shared" si="0"/>
        <v>6.1965428843515857</v>
      </c>
      <c r="F10">
        <v>1E-3</v>
      </c>
      <c r="G10">
        <v>48</v>
      </c>
      <c r="H10" t="s">
        <v>81</v>
      </c>
    </row>
    <row r="11" spans="1:8" x14ac:dyDescent="0.2">
      <c r="A11" t="s">
        <v>75</v>
      </c>
      <c r="B11" t="s">
        <v>114</v>
      </c>
      <c r="C11">
        <v>12</v>
      </c>
      <c r="D11" s="1">
        <v>8.78E-7</v>
      </c>
      <c r="E11" s="5">
        <f t="shared" si="0"/>
        <v>6.056505484093897</v>
      </c>
      <c r="F11">
        <v>1E-3</v>
      </c>
      <c r="G11">
        <v>18</v>
      </c>
      <c r="H11" t="s">
        <v>84</v>
      </c>
    </row>
    <row r="12" spans="1:8" x14ac:dyDescent="0.2">
      <c r="A12" t="s">
        <v>75</v>
      </c>
      <c r="B12" t="s">
        <v>115</v>
      </c>
      <c r="C12">
        <v>23</v>
      </c>
      <c r="D12" s="1">
        <v>1.7799999999999999E-6</v>
      </c>
      <c r="E12" s="5">
        <f t="shared" si="0"/>
        <v>5.7495799976911064</v>
      </c>
      <c r="F12">
        <v>3.0000000000000001E-3</v>
      </c>
      <c r="G12">
        <v>34</v>
      </c>
      <c r="H12" t="s">
        <v>86</v>
      </c>
    </row>
    <row r="13" spans="1:8" x14ac:dyDescent="0.2">
      <c r="A13" t="s">
        <v>75</v>
      </c>
      <c r="B13" t="s">
        <v>116</v>
      </c>
      <c r="C13">
        <v>5</v>
      </c>
      <c r="D13" s="1">
        <v>3.1200000000000002E-6</v>
      </c>
      <c r="E13" s="5">
        <f t="shared" si="0"/>
        <v>5.5058454059815576</v>
      </c>
      <c r="F13">
        <v>5.0000000000000001E-3</v>
      </c>
      <c r="G13">
        <v>7.5</v>
      </c>
      <c r="H13" t="s">
        <v>88</v>
      </c>
    </row>
    <row r="14" spans="1:8" x14ac:dyDescent="0.2">
      <c r="A14" t="s">
        <v>75</v>
      </c>
      <c r="B14" t="s">
        <v>117</v>
      </c>
      <c r="C14">
        <v>10</v>
      </c>
      <c r="D14" s="1">
        <v>5.8699999999999997E-6</v>
      </c>
      <c r="E14" s="5">
        <f t="shared" si="0"/>
        <v>5.2313618987523851</v>
      </c>
      <c r="F14">
        <v>8.0000000000000002E-3</v>
      </c>
      <c r="G14">
        <v>15</v>
      </c>
      <c r="H14" t="s">
        <v>93</v>
      </c>
    </row>
    <row r="15" spans="1:8" x14ac:dyDescent="0.2">
      <c r="A15" t="s">
        <v>75</v>
      </c>
      <c r="B15" t="s">
        <v>118</v>
      </c>
      <c r="C15">
        <v>17</v>
      </c>
      <c r="D15" s="1">
        <v>1.0499999999999999E-5</v>
      </c>
      <c r="E15" s="5">
        <f t="shared" si="0"/>
        <v>4.9788107009300617</v>
      </c>
      <c r="F15">
        <v>1.4999999999999999E-2</v>
      </c>
      <c r="G15">
        <v>25</v>
      </c>
      <c r="H15" t="s">
        <v>96</v>
      </c>
    </row>
    <row r="16" spans="1:8" x14ac:dyDescent="0.2">
      <c r="A16" t="s">
        <v>75</v>
      </c>
      <c r="B16" t="s">
        <v>119</v>
      </c>
      <c r="C16">
        <v>16</v>
      </c>
      <c r="D16" s="1">
        <v>1.38E-5</v>
      </c>
      <c r="E16" s="5">
        <f t="shared" si="0"/>
        <v>4.8601209135987631</v>
      </c>
      <c r="F16">
        <v>2.1999999999999999E-2</v>
      </c>
      <c r="G16">
        <v>24</v>
      </c>
      <c r="H16" t="s">
        <v>99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ngo_lhx2kd_wo_sepF_fdr05_fc1_</vt:lpstr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9-09-09T07:19:21Z</dcterms:created>
  <dcterms:modified xsi:type="dcterms:W3CDTF">2021-05-04T11:27:25Z</dcterms:modified>
</cp:coreProperties>
</file>